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4900" tabRatio="500"/>
  </bookViews>
  <sheets>
    <sheet name="Table S17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" uniqueCount="44">
  <si>
    <r>
      <rPr>
        <b/>
        <sz val="12"/>
        <color theme="1"/>
        <rFont val="Calibri"/>
        <family val="2"/>
        <scheme val="minor"/>
      </rPr>
      <t>Table S17) Gene sets that were replicated in BPD and also enriched in MDD</t>
    </r>
    <r>
      <rPr>
        <sz val="12"/>
        <color theme="1"/>
        <rFont val="Calibri"/>
        <family val="2"/>
        <scheme val="minor"/>
      </rPr>
      <t>. Size is the number of genes in the gene expression data. NES is the normalized enrichment score and FDR is the false discovery rate q value.</t>
    </r>
  </si>
  <si>
    <t>Hippocampus</t>
  </si>
  <si>
    <t>Orbitofrontal Cortex</t>
  </si>
  <si>
    <t>BPD</t>
  </si>
  <si>
    <t>MDD</t>
  </si>
  <si>
    <t>Gene Set</t>
  </si>
  <si>
    <t>Size</t>
  </si>
  <si>
    <t>NES</t>
  </si>
  <si>
    <t>FDR</t>
  </si>
  <si>
    <t>REACTOME TRANSMISSION ACROSS CHEMICAL SYNAPSES</t>
  </si>
  <si>
    <t>REACTOME FORMATION OF THE TERNARY COMPLEX AND SUBSEQUENTLY THE 43S COMPLEX</t>
  </si>
  <si>
    <t>REACTOME ACTIVATION OF THE MRNA UPON BINDING OF THE CAP BINDING COMPLEX AND EIFS AND SUBSEQUENT BINDING TO 43S</t>
  </si>
  <si>
    <t>REACTOME NEUROTRANSMITTER RECEPTOR BINDING AND DOWNSTREAM TRANSMISSION IN THE POSTSYNAPTIC CELL</t>
  </si>
  <si>
    <t>REACTOME METABOLISM OF PROTEINS</t>
  </si>
  <si>
    <t>REACTOME VOLTAGE GATED POTASSIUM CHANNELS</t>
  </si>
  <si>
    <t>REACTOME POTASSIUM CHANNELS</t>
  </si>
  <si>
    <t>REACTOME SIGNALLING BY NGF</t>
  </si>
  <si>
    <t>KEGG CALCIUM SIGNALING PATHWAY</t>
  </si>
  <si>
    <t>REACTOME NGF SIGNALLING VIA TRKA FROM THE PLASMA MEMBRANE</t>
  </si>
  <si>
    <t>KEGG PATHWAYS IN CANCER</t>
  </si>
  <si>
    <t>REACTOME NEUROTRANSMITTER RELEASE CYCLE</t>
  </si>
  <si>
    <t>REACTOME SIGNALING BY EGFR IN CANCER</t>
  </si>
  <si>
    <t>REACTOME OPIOID SIGNALLING</t>
  </si>
  <si>
    <t>REACTOME PI METABOLISM</t>
  </si>
  <si>
    <t>BIOCARTA PGC1A PATHWAY</t>
  </si>
  <si>
    <t>REACTOME TRNA AMINOACYLATION</t>
  </si>
  <si>
    <t>PID ERBB1 DOWNSTREAM PATHWAY</t>
  </si>
  <si>
    <t>REACTOME INTEGRATION OF ENERGY METABOLISM</t>
  </si>
  <si>
    <t>REACTOME DARPP 32 EVENTS</t>
  </si>
  <si>
    <t>KEGG OOCYTE MEIOSIS</t>
  </si>
  <si>
    <t>KEGG AMINOACYL TRNA BIOSYNTHESIS</t>
  </si>
  <si>
    <t>REACTOME MHC CLASS II ANTIGEN PRESENTATION</t>
  </si>
  <si>
    <t>BIOCARTA NDKDYNAMIN PATHWAY</t>
  </si>
  <si>
    <t>REACTOME SIGNALING BY ERBB2</t>
  </si>
  <si>
    <t>KEGG MAPK SIGNALING PATHWAY</t>
  </si>
  <si>
    <t>REACTOME REGULATION OF INSULIN SECRETION</t>
  </si>
  <si>
    <t>KEGG DRUG METABOLISM CYTOCHROME P450</t>
  </si>
  <si>
    <t>PID HDAC CLASSII PATHWAY</t>
  </si>
  <si>
    <t>REACTOME HIV INFECTION</t>
  </si>
  <si>
    <t>KEGG PHOSPHATIDYLINOSITOL SIGNALING SYSTEM</t>
  </si>
  <si>
    <t>REACTOME CYTOSOLIC TRNA AMINOACYLATION</t>
  </si>
  <si>
    <t>BIOCARTA VIP PATHWAY</t>
  </si>
  <si>
    <t>KEGG CELL CYCLE</t>
  </si>
  <si>
    <t>REACTOME PHOSPHOLIPID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"/>
    </font>
    <font>
      <sz val="10"/>
      <color rgb="FF9C0006"/>
      <name val="Helvetica"/>
    </font>
    <font>
      <sz val="10"/>
      <color theme="1"/>
      <name val="Helvetica"/>
    </font>
    <font>
      <sz val="10"/>
      <color rgb="FF800000"/>
      <name val="Helvetica"/>
    </font>
    <font>
      <sz val="12"/>
      <color rgb="FF800000"/>
      <name val="Calibri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rgb="FF000000"/>
      </right>
      <top style="thin">
        <color auto="1"/>
      </top>
      <bottom/>
      <diagonal/>
    </border>
    <border>
      <left style="thin">
        <color rgb="FF000000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2" fillId="0" borderId="11" xfId="0" applyFont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2" fontId="3" fillId="0" borderId="11" xfId="0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vertical="center" wrapText="1"/>
    </xf>
    <xf numFmtId="0" fontId="2" fillId="0" borderId="14" xfId="0" applyFont="1" applyBorder="1" applyAlignment="1">
      <alignment horizontal="center" vertical="center" wrapText="1"/>
    </xf>
    <xf numFmtId="2" fontId="2" fillId="0" borderId="13" xfId="0" applyNumberFormat="1" applyFont="1" applyBorder="1" applyAlignment="1">
      <alignment horizontal="center" vertical="center" wrapText="1"/>
    </xf>
    <xf numFmtId="2" fontId="3" fillId="0" borderId="13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wrapText="1"/>
    </xf>
    <xf numFmtId="0" fontId="2" fillId="0" borderId="14" xfId="0" applyFont="1" applyBorder="1" applyAlignment="1">
      <alignment horizontal="center" wrapText="1"/>
    </xf>
    <xf numFmtId="2" fontId="3" fillId="0" borderId="13" xfId="0" applyNumberFormat="1" applyFont="1" applyBorder="1" applyAlignment="1">
      <alignment horizontal="center" wrapText="1"/>
    </xf>
    <xf numFmtId="0" fontId="4" fillId="0" borderId="13" xfId="0" applyFont="1" applyBorder="1" applyAlignment="1">
      <alignment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2" fillId="0" borderId="15" xfId="0" applyFont="1" applyBorder="1" applyAlignment="1">
      <alignment vertical="center" wrapText="1"/>
    </xf>
    <xf numFmtId="0" fontId="2" fillId="0" borderId="16" xfId="0" applyFont="1" applyBorder="1" applyAlignment="1">
      <alignment horizontal="center" vertical="center" wrapText="1"/>
    </xf>
    <xf numFmtId="2" fontId="3" fillId="0" borderId="15" xfId="0" applyNumberFormat="1" applyFont="1" applyBorder="1" applyAlignment="1">
      <alignment horizontal="center" vertical="center" wrapText="1"/>
    </xf>
    <xf numFmtId="0" fontId="6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abSelected="1" workbookViewId="0">
      <selection activeCell="A13" sqref="A13"/>
    </sheetView>
  </sheetViews>
  <sheetFormatPr baseColWidth="10" defaultRowHeight="15" x14ac:dyDescent="0"/>
  <cols>
    <col min="1" max="1" width="32.1640625" customWidth="1"/>
    <col min="2" max="2" width="5.1640625" style="40" bestFit="1" customWidth="1"/>
    <col min="3" max="3" width="7.1640625" customWidth="1"/>
    <col min="4" max="4" width="7.1640625" bestFit="1" customWidth="1"/>
    <col min="5" max="6" width="7.1640625" customWidth="1"/>
    <col min="7" max="8" width="7.1640625" bestFit="1" customWidth="1"/>
  </cols>
  <sheetData>
    <row r="1" spans="1:8" ht="58" customHeight="1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2"/>
      <c r="B2" s="3"/>
      <c r="C2" s="4" t="s">
        <v>1</v>
      </c>
      <c r="D2" s="5"/>
      <c r="E2" s="6" t="s">
        <v>2</v>
      </c>
      <c r="F2" s="7"/>
      <c r="G2" s="7"/>
      <c r="H2" s="8"/>
    </row>
    <row r="3" spans="1:8">
      <c r="A3" s="9"/>
      <c r="B3" s="10"/>
      <c r="C3" s="11" t="s">
        <v>3</v>
      </c>
      <c r="D3" s="12"/>
      <c r="E3" s="13" t="s">
        <v>3</v>
      </c>
      <c r="F3" s="12"/>
      <c r="G3" s="13" t="s">
        <v>4</v>
      </c>
      <c r="H3" s="12"/>
    </row>
    <row r="4" spans="1:8">
      <c r="A4" s="14" t="s">
        <v>5</v>
      </c>
      <c r="B4" s="15" t="s">
        <v>6</v>
      </c>
      <c r="C4" s="15" t="s">
        <v>7</v>
      </c>
      <c r="D4" s="15" t="s">
        <v>8</v>
      </c>
      <c r="E4" s="15" t="s">
        <v>7</v>
      </c>
      <c r="F4" s="15" t="s">
        <v>8</v>
      </c>
      <c r="G4" s="15" t="s">
        <v>7</v>
      </c>
      <c r="H4" s="15" t="s">
        <v>8</v>
      </c>
    </row>
    <row r="5" spans="1:8" ht="24">
      <c r="A5" s="16" t="s">
        <v>9</v>
      </c>
      <c r="B5" s="17">
        <v>184</v>
      </c>
      <c r="C5" s="18">
        <v>-3.31</v>
      </c>
      <c r="D5" s="19">
        <v>0</v>
      </c>
      <c r="E5" s="20">
        <v>-5.79</v>
      </c>
      <c r="F5" s="19">
        <v>0</v>
      </c>
      <c r="G5" s="20">
        <v>-4.7300000000000004</v>
      </c>
      <c r="H5" s="19">
        <v>0</v>
      </c>
    </row>
    <row r="6" spans="1:8" ht="36">
      <c r="A6" s="21" t="s">
        <v>10</v>
      </c>
      <c r="B6" s="22">
        <v>48</v>
      </c>
      <c r="C6" s="23">
        <v>4.21</v>
      </c>
      <c r="D6" s="22">
        <v>0</v>
      </c>
      <c r="E6" s="23">
        <v>3.79</v>
      </c>
      <c r="F6" s="22">
        <v>0</v>
      </c>
      <c r="G6" s="23">
        <v>4.9400000000000004</v>
      </c>
      <c r="H6" s="22">
        <v>0</v>
      </c>
    </row>
    <row r="7" spans="1:8" ht="48">
      <c r="A7" s="21" t="s">
        <v>11</v>
      </c>
      <c r="B7" s="22">
        <v>55</v>
      </c>
      <c r="C7" s="23">
        <v>4.03</v>
      </c>
      <c r="D7" s="22">
        <v>0</v>
      </c>
      <c r="E7" s="23">
        <v>3.77</v>
      </c>
      <c r="F7" s="22">
        <v>0</v>
      </c>
      <c r="G7" s="23">
        <v>4.71</v>
      </c>
      <c r="H7" s="22">
        <v>0</v>
      </c>
    </row>
    <row r="8" spans="1:8" ht="48">
      <c r="A8" s="21" t="s">
        <v>12</v>
      </c>
      <c r="B8" s="22">
        <v>135</v>
      </c>
      <c r="C8" s="24">
        <v>-2.7</v>
      </c>
      <c r="D8" s="22">
        <v>1E-3</v>
      </c>
      <c r="E8" s="24">
        <v>-4.9400000000000004</v>
      </c>
      <c r="F8" s="22">
        <v>0</v>
      </c>
      <c r="G8" s="24">
        <v>-3.63</v>
      </c>
      <c r="H8" s="22">
        <v>0</v>
      </c>
    </row>
    <row r="9" spans="1:8" ht="24">
      <c r="A9" s="21" t="s">
        <v>13</v>
      </c>
      <c r="B9" s="22">
        <v>417</v>
      </c>
      <c r="C9" s="23">
        <v>2.75</v>
      </c>
      <c r="D9" s="22">
        <v>1E-3</v>
      </c>
      <c r="E9" s="23">
        <v>3.64</v>
      </c>
      <c r="F9" s="22">
        <v>0</v>
      </c>
      <c r="G9" s="23">
        <v>4.5</v>
      </c>
      <c r="H9" s="22">
        <v>0</v>
      </c>
    </row>
    <row r="10" spans="1:8" ht="24">
      <c r="A10" s="21" t="s">
        <v>14</v>
      </c>
      <c r="B10" s="22">
        <v>43</v>
      </c>
      <c r="C10" s="24">
        <v>-2.06</v>
      </c>
      <c r="D10" s="22">
        <v>2.4E-2</v>
      </c>
      <c r="E10" s="24">
        <v>-4.6900000000000004</v>
      </c>
      <c r="F10" s="22">
        <v>0</v>
      </c>
      <c r="G10" s="24">
        <v>-4.08</v>
      </c>
      <c r="H10" s="22">
        <v>0</v>
      </c>
    </row>
    <row r="11" spans="1:8">
      <c r="A11" s="25" t="s">
        <v>15</v>
      </c>
      <c r="B11" s="26">
        <v>98</v>
      </c>
      <c r="C11" s="24">
        <v>-2.2799999999999998</v>
      </c>
      <c r="D11" s="26">
        <v>8.9999999999999993E-3</v>
      </c>
      <c r="E11" s="24">
        <v>-4.4800000000000004</v>
      </c>
      <c r="F11" s="22">
        <v>0</v>
      </c>
      <c r="G11" s="27">
        <v>-3.84</v>
      </c>
      <c r="H11" s="22">
        <v>0</v>
      </c>
    </row>
    <row r="12" spans="1:8">
      <c r="A12" s="21" t="s">
        <v>16</v>
      </c>
      <c r="B12" s="22">
        <v>212</v>
      </c>
      <c r="C12" s="24">
        <v>-2.52</v>
      </c>
      <c r="D12" s="22">
        <v>3.0000000000000001E-3</v>
      </c>
      <c r="E12" s="24">
        <v>-3.89</v>
      </c>
      <c r="F12" s="22">
        <v>0</v>
      </c>
      <c r="G12" s="24">
        <v>-3.17</v>
      </c>
      <c r="H12" s="22">
        <v>0</v>
      </c>
    </row>
    <row r="13" spans="1:8">
      <c r="A13" s="28" t="s">
        <v>17</v>
      </c>
      <c r="B13" s="29">
        <v>176</v>
      </c>
      <c r="C13" s="30">
        <v>-2.21</v>
      </c>
      <c r="D13" s="29">
        <v>1.2E-2</v>
      </c>
      <c r="E13" s="30">
        <v>-3.88</v>
      </c>
      <c r="F13" s="29">
        <v>0</v>
      </c>
      <c r="G13" s="30">
        <v>-3.45</v>
      </c>
      <c r="H13" s="29">
        <v>0</v>
      </c>
    </row>
    <row r="14" spans="1:8" ht="24">
      <c r="A14" s="21" t="s">
        <v>18</v>
      </c>
      <c r="B14" s="22">
        <v>134</v>
      </c>
      <c r="C14" s="24">
        <v>-2.29</v>
      </c>
      <c r="D14" s="22">
        <v>8.0000000000000002E-3</v>
      </c>
      <c r="E14" s="24">
        <v>-4.04</v>
      </c>
      <c r="F14" s="22">
        <v>0</v>
      </c>
      <c r="G14" s="24">
        <v>-3.19</v>
      </c>
      <c r="H14" s="22">
        <v>0</v>
      </c>
    </row>
    <row r="15" spans="1:8">
      <c r="A15" s="21" t="s">
        <v>19</v>
      </c>
      <c r="B15" s="22">
        <v>325</v>
      </c>
      <c r="C15" s="23">
        <v>2.27</v>
      </c>
      <c r="D15" s="22">
        <v>1.4999999999999999E-2</v>
      </c>
      <c r="E15" s="23">
        <v>4.05</v>
      </c>
      <c r="F15" s="22">
        <v>0</v>
      </c>
      <c r="G15" s="23">
        <v>2.19</v>
      </c>
      <c r="H15" s="22">
        <v>1.7999999999999999E-2</v>
      </c>
    </row>
    <row r="16" spans="1:8" ht="24">
      <c r="A16" s="21" t="s">
        <v>20</v>
      </c>
      <c r="B16" s="22">
        <v>34</v>
      </c>
      <c r="C16" s="24">
        <v>-2</v>
      </c>
      <c r="D16" s="22">
        <v>3.1E-2</v>
      </c>
      <c r="E16" s="24">
        <v>-2.79</v>
      </c>
      <c r="F16" s="22">
        <v>0</v>
      </c>
      <c r="G16" s="24">
        <v>-3.69</v>
      </c>
      <c r="H16" s="22">
        <v>0</v>
      </c>
    </row>
    <row r="17" spans="1:8" ht="24">
      <c r="A17" s="21" t="s">
        <v>21</v>
      </c>
      <c r="B17" s="22">
        <v>105</v>
      </c>
      <c r="C17" s="24">
        <v>-2.09</v>
      </c>
      <c r="D17" s="22">
        <v>2.1000000000000001E-2</v>
      </c>
      <c r="E17" s="24">
        <v>-3.27</v>
      </c>
      <c r="F17" s="22">
        <v>0</v>
      </c>
      <c r="G17" s="24">
        <v>-3.11</v>
      </c>
      <c r="H17" s="22">
        <v>0</v>
      </c>
    </row>
    <row r="18" spans="1:8">
      <c r="A18" s="21" t="s">
        <v>22</v>
      </c>
      <c r="B18" s="22">
        <v>77</v>
      </c>
      <c r="C18" s="24">
        <v>-2.2200000000000002</v>
      </c>
      <c r="D18" s="22">
        <v>1.0999999999999999E-2</v>
      </c>
      <c r="E18" s="24">
        <v>-3.52</v>
      </c>
      <c r="F18" s="22">
        <v>0</v>
      </c>
      <c r="G18" s="24">
        <v>-2.31</v>
      </c>
      <c r="H18" s="22">
        <v>6.0000000000000001E-3</v>
      </c>
    </row>
    <row r="19" spans="1:8">
      <c r="A19" s="21" t="s">
        <v>23</v>
      </c>
      <c r="B19" s="22">
        <v>47</v>
      </c>
      <c r="C19" s="24">
        <v>-2.25</v>
      </c>
      <c r="D19" s="22">
        <v>0.01</v>
      </c>
      <c r="E19" s="24">
        <v>-2.85</v>
      </c>
      <c r="F19" s="22">
        <v>0</v>
      </c>
      <c r="G19" s="24">
        <v>-2.9</v>
      </c>
      <c r="H19" s="22">
        <v>0</v>
      </c>
    </row>
    <row r="20" spans="1:8">
      <c r="A20" s="21" t="s">
        <v>24</v>
      </c>
      <c r="B20" s="22">
        <v>23</v>
      </c>
      <c r="C20" s="24">
        <v>-1.92</v>
      </c>
      <c r="D20" s="22">
        <v>4.3999999999999997E-2</v>
      </c>
      <c r="E20" s="24">
        <v>-3.41</v>
      </c>
      <c r="F20" s="22">
        <v>0</v>
      </c>
      <c r="G20" s="24">
        <v>-2.56</v>
      </c>
      <c r="H20" s="22">
        <v>2E-3</v>
      </c>
    </row>
    <row r="21" spans="1:8">
      <c r="A21" s="21" t="s">
        <v>25</v>
      </c>
      <c r="B21" s="22">
        <v>42</v>
      </c>
      <c r="C21" s="24">
        <v>-2.48</v>
      </c>
      <c r="D21" s="22">
        <v>4.0000000000000001E-3</v>
      </c>
      <c r="E21" s="24">
        <v>-2.9</v>
      </c>
      <c r="F21" s="22">
        <v>0</v>
      </c>
      <c r="G21" s="24">
        <v>-2.5</v>
      </c>
      <c r="H21" s="22">
        <v>3.0000000000000001E-3</v>
      </c>
    </row>
    <row r="22" spans="1:8">
      <c r="A22" s="21" t="s">
        <v>26</v>
      </c>
      <c r="B22" s="22">
        <v>105</v>
      </c>
      <c r="C22" s="24">
        <v>-2.6</v>
      </c>
      <c r="D22" s="22">
        <v>2E-3</v>
      </c>
      <c r="E22" s="24">
        <v>-2.93</v>
      </c>
      <c r="F22" s="22">
        <v>0</v>
      </c>
      <c r="G22" s="24">
        <v>-2.2000000000000002</v>
      </c>
      <c r="H22" s="22">
        <v>0.01</v>
      </c>
    </row>
    <row r="23" spans="1:8" ht="24">
      <c r="A23" s="21" t="s">
        <v>27</v>
      </c>
      <c r="B23" s="22">
        <v>116</v>
      </c>
      <c r="C23" s="24">
        <v>-2.67</v>
      </c>
      <c r="D23" s="22">
        <v>1E-3</v>
      </c>
      <c r="E23" s="24">
        <v>-2.41</v>
      </c>
      <c r="F23" s="22">
        <v>2E-3</v>
      </c>
      <c r="G23" s="24">
        <v>-2.5099999999999998</v>
      </c>
      <c r="H23" s="22">
        <v>2E-3</v>
      </c>
    </row>
    <row r="24" spans="1:8">
      <c r="A24" s="21" t="s">
        <v>28</v>
      </c>
      <c r="B24" s="22">
        <v>24</v>
      </c>
      <c r="C24" s="24">
        <v>-2.06</v>
      </c>
      <c r="D24" s="22">
        <v>2.4E-2</v>
      </c>
      <c r="E24" s="24">
        <v>-2.86</v>
      </c>
      <c r="F24" s="22">
        <v>0</v>
      </c>
      <c r="G24" s="24">
        <v>-2.64</v>
      </c>
      <c r="H24" s="22">
        <v>1E-3</v>
      </c>
    </row>
    <row r="25" spans="1:8">
      <c r="A25" s="21" t="s">
        <v>29</v>
      </c>
      <c r="B25" s="22">
        <v>111</v>
      </c>
      <c r="C25" s="24">
        <v>-2.25</v>
      </c>
      <c r="D25" s="22">
        <v>0.01</v>
      </c>
      <c r="E25" s="24">
        <v>-2.91</v>
      </c>
      <c r="F25" s="22">
        <v>0</v>
      </c>
      <c r="G25" s="24">
        <v>-2.21</v>
      </c>
      <c r="H25" s="22">
        <v>8.9999999999999993E-3</v>
      </c>
    </row>
    <row r="26" spans="1:8" ht="24">
      <c r="A26" s="21" t="s">
        <v>30</v>
      </c>
      <c r="B26" s="22">
        <v>41</v>
      </c>
      <c r="C26" s="24">
        <v>-2.5299999999999998</v>
      </c>
      <c r="D26" s="22">
        <v>3.0000000000000001E-3</v>
      </c>
      <c r="E26" s="24">
        <v>-2.71</v>
      </c>
      <c r="F26" s="22">
        <v>0</v>
      </c>
      <c r="G26" s="24">
        <v>-2.06</v>
      </c>
      <c r="H26" s="22">
        <v>1.7000000000000001E-2</v>
      </c>
    </row>
    <row r="27" spans="1:8" ht="24">
      <c r="A27" s="21" t="s">
        <v>31</v>
      </c>
      <c r="B27" s="22">
        <v>91</v>
      </c>
      <c r="C27" s="24">
        <v>-2.81</v>
      </c>
      <c r="D27" s="22">
        <v>1E-3</v>
      </c>
      <c r="E27" s="24">
        <v>-2.08</v>
      </c>
      <c r="F27" s="22">
        <v>1.0999999999999999E-2</v>
      </c>
      <c r="G27" s="24">
        <v>-2.33</v>
      </c>
      <c r="H27" s="22">
        <v>6.0000000000000001E-3</v>
      </c>
    </row>
    <row r="28" spans="1:8">
      <c r="A28" s="21" t="s">
        <v>32</v>
      </c>
      <c r="B28" s="22">
        <v>18</v>
      </c>
      <c r="C28" s="24">
        <v>-2.13</v>
      </c>
      <c r="D28" s="22">
        <v>1.7999999999999999E-2</v>
      </c>
      <c r="E28" s="24">
        <v>-2.78</v>
      </c>
      <c r="F28" s="22">
        <v>0</v>
      </c>
      <c r="G28" s="24">
        <v>-2.29</v>
      </c>
      <c r="H28" s="22">
        <v>6.0000000000000001E-3</v>
      </c>
    </row>
    <row r="29" spans="1:8">
      <c r="A29" s="21" t="s">
        <v>33</v>
      </c>
      <c r="B29" s="22">
        <v>97</v>
      </c>
      <c r="C29" s="24">
        <v>-1.96</v>
      </c>
      <c r="D29" s="22">
        <v>3.7999999999999999E-2</v>
      </c>
      <c r="E29" s="24">
        <v>-2.96</v>
      </c>
      <c r="F29" s="22">
        <v>0</v>
      </c>
      <c r="G29" s="24">
        <v>-2.17</v>
      </c>
      <c r="H29" s="22">
        <v>1.0999999999999999E-2</v>
      </c>
    </row>
    <row r="30" spans="1:8">
      <c r="A30" s="21" t="s">
        <v>34</v>
      </c>
      <c r="B30" s="22">
        <v>266</v>
      </c>
      <c r="C30" s="24">
        <v>-1.9</v>
      </c>
      <c r="D30" s="22">
        <v>4.9000000000000002E-2</v>
      </c>
      <c r="E30" s="24">
        <v>-2.61</v>
      </c>
      <c r="F30" s="22">
        <v>0</v>
      </c>
      <c r="G30" s="24">
        <v>-2.5099999999999998</v>
      </c>
      <c r="H30" s="22">
        <v>3.0000000000000001E-3</v>
      </c>
    </row>
    <row r="31" spans="1:8" ht="24">
      <c r="A31" s="21" t="s">
        <v>35</v>
      </c>
      <c r="B31" s="22">
        <v>89</v>
      </c>
      <c r="C31" s="24">
        <v>-2.4</v>
      </c>
      <c r="D31" s="22">
        <v>5.0000000000000001E-3</v>
      </c>
      <c r="E31" s="24">
        <v>-2.16</v>
      </c>
      <c r="F31" s="22">
        <v>7.0000000000000001E-3</v>
      </c>
      <c r="G31" s="24">
        <v>-2.37</v>
      </c>
      <c r="H31" s="22">
        <v>5.0000000000000001E-3</v>
      </c>
    </row>
    <row r="32" spans="1:8" ht="24">
      <c r="A32" s="31" t="s">
        <v>36</v>
      </c>
      <c r="B32" s="32">
        <v>72</v>
      </c>
      <c r="C32" s="33">
        <v>2.7909999999999999</v>
      </c>
      <c r="D32" s="32">
        <v>0</v>
      </c>
      <c r="E32" s="33">
        <v>1.9730000000000001</v>
      </c>
      <c r="F32" s="32">
        <v>1.7000000000000001E-2</v>
      </c>
      <c r="G32" s="33">
        <v>2.1030000000000002</v>
      </c>
      <c r="H32" s="32">
        <v>2.7E-2</v>
      </c>
    </row>
    <row r="33" spans="1:8">
      <c r="A33" s="21" t="s">
        <v>37</v>
      </c>
      <c r="B33" s="22">
        <v>34</v>
      </c>
      <c r="C33" s="24">
        <v>-2.16</v>
      </c>
      <c r="D33" s="22">
        <v>1.6E-2</v>
      </c>
      <c r="E33" s="24">
        <v>-2.46</v>
      </c>
      <c r="F33" s="22">
        <v>1E-3</v>
      </c>
      <c r="G33" s="24">
        <v>-2.2400000000000002</v>
      </c>
      <c r="H33" s="22">
        <v>8.0000000000000002E-3</v>
      </c>
    </row>
    <row r="34" spans="1:8">
      <c r="A34" s="21" t="s">
        <v>38</v>
      </c>
      <c r="B34" s="22">
        <v>189</v>
      </c>
      <c r="C34" s="27">
        <v>-2.66</v>
      </c>
      <c r="D34" s="22">
        <v>1E-3</v>
      </c>
      <c r="E34" s="27">
        <v>-1.99</v>
      </c>
      <c r="F34" s="22">
        <v>1.7000000000000001E-2</v>
      </c>
      <c r="G34" s="27">
        <v>-2.06</v>
      </c>
      <c r="H34" s="22">
        <v>1.7000000000000001E-2</v>
      </c>
    </row>
    <row r="35" spans="1:8" ht="24">
      <c r="A35" s="31" t="s">
        <v>39</v>
      </c>
      <c r="B35" s="32">
        <v>76</v>
      </c>
      <c r="C35" s="34">
        <v>-2.2589999999999999</v>
      </c>
      <c r="D35" s="32">
        <v>0.01</v>
      </c>
      <c r="E35" s="34">
        <v>-2.5659999999999998</v>
      </c>
      <c r="F35" s="32">
        <v>1E-3</v>
      </c>
      <c r="G35" s="35">
        <v>-1.84</v>
      </c>
      <c r="H35" s="32">
        <v>4.2999999999999997E-2</v>
      </c>
    </row>
    <row r="36" spans="1:8" ht="24">
      <c r="A36" s="21" t="s">
        <v>40</v>
      </c>
      <c r="B36" s="22">
        <v>24</v>
      </c>
      <c r="C36" s="24">
        <v>-2.14</v>
      </c>
      <c r="D36" s="22">
        <v>1.7000000000000001E-2</v>
      </c>
      <c r="E36" s="24">
        <v>-2.2799999999999998</v>
      </c>
      <c r="F36" s="22">
        <v>4.0000000000000001E-3</v>
      </c>
      <c r="G36" s="24">
        <v>-2.2400000000000002</v>
      </c>
      <c r="H36" s="22">
        <v>8.9999999999999993E-3</v>
      </c>
    </row>
    <row r="37" spans="1:8">
      <c r="A37" s="21" t="s">
        <v>41</v>
      </c>
      <c r="B37" s="22">
        <v>26</v>
      </c>
      <c r="C37" s="24">
        <v>-1.96</v>
      </c>
      <c r="D37" s="22">
        <v>3.7999999999999999E-2</v>
      </c>
      <c r="E37" s="24">
        <v>-2.37</v>
      </c>
      <c r="F37" s="22">
        <v>2E-3</v>
      </c>
      <c r="G37" s="24">
        <v>-2.3199999999999998</v>
      </c>
      <c r="H37" s="22">
        <v>6.0000000000000001E-3</v>
      </c>
    </row>
    <row r="38" spans="1:8">
      <c r="A38" s="31" t="s">
        <v>42</v>
      </c>
      <c r="B38" s="32">
        <v>124</v>
      </c>
      <c r="C38" s="33">
        <v>2.1539999999999999</v>
      </c>
      <c r="D38" s="32">
        <v>2.7E-2</v>
      </c>
      <c r="E38" s="33">
        <v>1.9239999999999999</v>
      </c>
      <c r="F38" s="32">
        <v>2.1999999999999999E-2</v>
      </c>
      <c r="G38" s="33">
        <v>1.9730000000000001</v>
      </c>
      <c r="H38" s="32">
        <v>4.5999999999999999E-2</v>
      </c>
    </row>
    <row r="39" spans="1:8" ht="24">
      <c r="A39" s="36" t="s">
        <v>43</v>
      </c>
      <c r="B39" s="37">
        <v>195</v>
      </c>
      <c r="C39" s="38">
        <v>-1.92</v>
      </c>
      <c r="D39" s="37">
        <v>4.2999999999999997E-2</v>
      </c>
      <c r="E39" s="38">
        <v>-1.8</v>
      </c>
      <c r="F39" s="37">
        <v>3.9E-2</v>
      </c>
      <c r="G39" s="38">
        <v>-2.13</v>
      </c>
      <c r="H39" s="37">
        <v>1.2E-2</v>
      </c>
    </row>
    <row r="45" spans="1:8">
      <c r="A45" s="39"/>
    </row>
  </sheetData>
  <mergeCells count="7">
    <mergeCell ref="A1:H1"/>
    <mergeCell ref="A2:B2"/>
    <mergeCell ref="C2:D2"/>
    <mergeCell ref="E2:H2"/>
    <mergeCell ref="C3:D3"/>
    <mergeCell ref="E3:F3"/>
    <mergeCell ref="G3:H3"/>
  </mergeCells>
  <conditionalFormatting sqref="A38">
    <cfRule type="duplicateValues" dxfId="5" priority="6"/>
  </conditionalFormatting>
  <conditionalFormatting sqref="A39">
    <cfRule type="duplicateValues" dxfId="4" priority="5"/>
  </conditionalFormatting>
  <conditionalFormatting sqref="E39">
    <cfRule type="cellIs" dxfId="3" priority="3" operator="lessThan">
      <formula>0</formula>
    </cfRule>
  </conditionalFormatting>
  <conditionalFormatting sqref="C39">
    <cfRule type="cellIs" dxfId="2" priority="4" operator="lessThan">
      <formula>0</formula>
    </cfRule>
  </conditionalFormatting>
  <conditionalFormatting sqref="C38 E38">
    <cfRule type="cellIs" dxfId="1" priority="2" operator="lessThan">
      <formula>0</formula>
    </cfRule>
  </conditionalFormatting>
  <conditionalFormatting sqref="C6:H39">
    <cfRule type="cellIs" dxfId="0" priority="1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7</vt:lpstr>
    </vt:vector>
  </TitlesOfParts>
  <Company>Magic Chopstick Gam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Darby</dc:creator>
  <cp:lastModifiedBy>Miranda Darby</cp:lastModifiedBy>
  <dcterms:created xsi:type="dcterms:W3CDTF">2016-06-29T21:59:27Z</dcterms:created>
  <dcterms:modified xsi:type="dcterms:W3CDTF">2016-06-29T21:59:43Z</dcterms:modified>
</cp:coreProperties>
</file>